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610"/>
  <workbookPr autoCompressPictures="0"/>
  <mc:AlternateContent xmlns:mc="http://schemas.openxmlformats.org/markup-compatibility/2006">
    <mc:Choice Requires="x15">
      <x15ac:absPath xmlns:x15ac="http://schemas.microsoft.com/office/spreadsheetml/2010/11/ac" url="/Users/pierrebouget/Desktop/soumission KSSTA/"/>
    </mc:Choice>
  </mc:AlternateContent>
  <bookViews>
    <workbookView xWindow="0" yWindow="460" windowWidth="25600" windowHeight="14240"/>
  </bookViews>
  <sheets>
    <sheet name="Feuil1" sheetId="1" r:id="rId1"/>
    <sheet name="Feuil2" sheetId="2" r:id="rId2"/>
    <sheet name="Feuil3" sheetId="3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32" i="1" l="1"/>
  <c r="I33" i="1"/>
  <c r="H32" i="1"/>
  <c r="H33" i="1"/>
  <c r="F32" i="1"/>
  <c r="F33" i="1"/>
  <c r="N31" i="1"/>
  <c r="N20" i="1"/>
  <c r="N21" i="1"/>
  <c r="N23" i="1"/>
  <c r="N24" i="1"/>
  <c r="N25" i="1"/>
  <c r="N26" i="1"/>
  <c r="N27" i="1"/>
  <c r="N28" i="1"/>
  <c r="N29" i="1"/>
  <c r="N30" i="1"/>
  <c r="N32" i="1"/>
  <c r="N33" i="1"/>
  <c r="E32" i="1"/>
  <c r="E33" i="1"/>
  <c r="M31" i="1"/>
  <c r="M21" i="1"/>
  <c r="M22" i="1"/>
  <c r="M23" i="1"/>
  <c r="M24" i="1"/>
  <c r="M25" i="1"/>
  <c r="M26" i="1"/>
  <c r="M27" i="1"/>
  <c r="M28" i="1"/>
  <c r="M29" i="1"/>
  <c r="M30" i="1"/>
  <c r="M32" i="1"/>
  <c r="M33" i="1"/>
  <c r="D32" i="1"/>
  <c r="D33" i="1"/>
  <c r="L31" i="1"/>
  <c r="L20" i="1"/>
  <c r="L21" i="1"/>
  <c r="L22" i="1"/>
  <c r="L23" i="1"/>
  <c r="L24" i="1"/>
  <c r="L25" i="1"/>
  <c r="L26" i="1"/>
  <c r="L27" i="1"/>
  <c r="L28" i="1"/>
  <c r="L29" i="1"/>
  <c r="L30" i="1"/>
  <c r="L32" i="1"/>
  <c r="L33" i="1"/>
  <c r="C32" i="1"/>
  <c r="C33" i="1"/>
  <c r="J27" i="1"/>
  <c r="J32" i="1"/>
  <c r="J33" i="1"/>
  <c r="N14" i="1"/>
  <c r="M14" i="1"/>
  <c r="L14" i="1"/>
  <c r="N13" i="1"/>
  <c r="M13" i="1"/>
  <c r="L13" i="1"/>
  <c r="N12" i="1"/>
  <c r="M12" i="1"/>
  <c r="L12" i="1"/>
  <c r="N11" i="1"/>
  <c r="M11" i="1"/>
  <c r="L11" i="1"/>
  <c r="N10" i="1"/>
  <c r="M10" i="1"/>
  <c r="L10" i="1"/>
  <c r="N9" i="1"/>
  <c r="M9" i="1"/>
  <c r="L9" i="1"/>
  <c r="N8" i="1"/>
  <c r="M8" i="1"/>
  <c r="L8" i="1"/>
  <c r="M3" i="1"/>
  <c r="M4" i="1"/>
  <c r="M5" i="1"/>
  <c r="M6" i="1"/>
  <c r="M7" i="1"/>
  <c r="M15" i="1"/>
  <c r="N3" i="1"/>
  <c r="N4" i="1"/>
  <c r="N5" i="1"/>
  <c r="N6" i="1"/>
  <c r="N7" i="1"/>
  <c r="N15" i="1"/>
  <c r="M16" i="1"/>
  <c r="N16" i="1"/>
  <c r="L3" i="1"/>
  <c r="L4" i="1"/>
  <c r="L5" i="1"/>
  <c r="L6" i="1"/>
  <c r="L7" i="1"/>
  <c r="L16" i="1"/>
  <c r="L15" i="1"/>
  <c r="D16" i="1"/>
  <c r="E16" i="1"/>
  <c r="F16" i="1"/>
  <c r="H16" i="1"/>
  <c r="I16" i="1"/>
  <c r="J16" i="1"/>
  <c r="C16" i="1"/>
  <c r="D15" i="1"/>
  <c r="E15" i="1"/>
  <c r="F15" i="1"/>
  <c r="H15" i="1"/>
  <c r="I15" i="1"/>
  <c r="J15" i="1"/>
  <c r="C15" i="1"/>
</calcChain>
</file>

<file path=xl/sharedStrings.xml><?xml version="1.0" encoding="utf-8"?>
<sst xmlns="http://schemas.openxmlformats.org/spreadsheetml/2006/main" count="43" uniqueCount="37">
  <si>
    <t>delta2mm</t>
  </si>
  <si>
    <t>delta3mm</t>
  </si>
  <si>
    <t>2013-3D</t>
  </si>
  <si>
    <t>0 mm</t>
  </si>
  <si>
    <t>1 mm</t>
  </si>
  <si>
    <t>2 mm</t>
  </si>
  <si>
    <t>3 mm</t>
  </si>
  <si>
    <t>angle °</t>
  </si>
  <si>
    <t>0.0049981247650825</t>
  </si>
  <si>
    <t>0.0021645021645022</t>
  </si>
  <si>
    <t>Térylène</t>
  </si>
  <si>
    <t>2013-4G</t>
  </si>
  <si>
    <t>2013-5D</t>
  </si>
  <si>
    <t>2013-10G</t>
  </si>
  <si>
    <t>2013-20G</t>
  </si>
  <si>
    <t>2013-21D</t>
  </si>
  <si>
    <t>2013-22D</t>
  </si>
  <si>
    <t>2013-8D</t>
  </si>
  <si>
    <t>2013-13D</t>
  </si>
  <si>
    <t>2013-14G</t>
  </si>
  <si>
    <t>2013-16G</t>
  </si>
  <si>
    <t>2013-25G</t>
  </si>
  <si>
    <t>2013-3G</t>
  </si>
  <si>
    <t>2013-4D</t>
  </si>
  <si>
    <t>2013-5G</t>
  </si>
  <si>
    <t>2013-10D</t>
  </si>
  <si>
    <t>2013-20D</t>
  </si>
  <si>
    <t>2013-21G</t>
  </si>
  <si>
    <t>2013-22G</t>
  </si>
  <si>
    <t>2013-8G</t>
  </si>
  <si>
    <t>2013-13G</t>
  </si>
  <si>
    <t>2013-14D</t>
  </si>
  <si>
    <t>2013-16D</t>
  </si>
  <si>
    <t>2013-25D</t>
  </si>
  <si>
    <t>Steel</t>
  </si>
  <si>
    <t>def %</t>
  </si>
  <si>
    <t>delta1m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2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</cellXfs>
  <cellStyles count="121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36"/>
  <sheetViews>
    <sheetView tabSelected="1" workbookViewId="0">
      <selection activeCell="L2" sqref="L2"/>
    </sheetView>
  </sheetViews>
  <sheetFormatPr baseColWidth="10" defaultRowHeight="15" x14ac:dyDescent="0.2"/>
  <cols>
    <col min="8" max="8" width="18.5" customWidth="1"/>
    <col min="9" max="9" width="16.83203125" customWidth="1"/>
    <col min="10" max="10" width="17.83203125" customWidth="1"/>
  </cols>
  <sheetData>
    <row r="1" spans="2:14" x14ac:dyDescent="0.2">
      <c r="C1" s="4" t="s">
        <v>7</v>
      </c>
      <c r="D1" s="4"/>
      <c r="E1" s="4"/>
      <c r="F1" s="4"/>
      <c r="G1" s="2"/>
      <c r="H1" s="4" t="s">
        <v>35</v>
      </c>
      <c r="I1" s="4"/>
      <c r="J1" s="4"/>
    </row>
    <row r="2" spans="2:14" x14ac:dyDescent="0.2">
      <c r="C2" t="s">
        <v>3</v>
      </c>
      <c r="D2" t="s">
        <v>4</v>
      </c>
      <c r="E2" t="s">
        <v>5</v>
      </c>
      <c r="F2" t="s">
        <v>6</v>
      </c>
      <c r="H2" t="s">
        <v>4</v>
      </c>
      <c r="I2" t="s">
        <v>5</v>
      </c>
      <c r="J2" t="s">
        <v>6</v>
      </c>
      <c r="L2" t="s">
        <v>36</v>
      </c>
      <c r="M2" t="s">
        <v>0</v>
      </c>
      <c r="N2" t="s">
        <v>1</v>
      </c>
    </row>
    <row r="3" spans="2:14" x14ac:dyDescent="0.2">
      <c r="B3" t="s">
        <v>2</v>
      </c>
      <c r="C3">
        <v>47.77</v>
      </c>
      <c r="D3">
        <v>52.24</v>
      </c>
      <c r="E3">
        <v>56.6</v>
      </c>
      <c r="F3">
        <v>61.09</v>
      </c>
      <c r="H3">
        <v>0.14000000000000001</v>
      </c>
      <c r="I3">
        <v>2.02</v>
      </c>
      <c r="J3">
        <v>3.45</v>
      </c>
      <c r="L3">
        <f>D3-$C3</f>
        <v>4.4699999999999989</v>
      </c>
      <c r="M3">
        <f>E3-$C3</f>
        <v>8.8299999999999983</v>
      </c>
      <c r="N3">
        <f>F3-$C3</f>
        <v>13.32</v>
      </c>
    </row>
    <row r="4" spans="2:14" x14ac:dyDescent="0.2">
      <c r="B4" t="s">
        <v>11</v>
      </c>
      <c r="C4">
        <v>52.81</v>
      </c>
      <c r="D4">
        <v>56.64</v>
      </c>
      <c r="E4">
        <v>59.13</v>
      </c>
      <c r="F4">
        <v>61.31</v>
      </c>
      <c r="H4">
        <v>2.21</v>
      </c>
      <c r="I4">
        <v>2.64</v>
      </c>
      <c r="J4">
        <v>2.36</v>
      </c>
      <c r="L4">
        <f t="shared" ref="L4:L31" si="0">D4-$C4</f>
        <v>3.8299999999999983</v>
      </c>
      <c r="M4">
        <f t="shared" ref="M4:M31" si="1">E4-$C4</f>
        <v>6.32</v>
      </c>
      <c r="N4">
        <f t="shared" ref="N4:N31" si="2">F4-$C4</f>
        <v>8.5</v>
      </c>
    </row>
    <row r="5" spans="2:14" x14ac:dyDescent="0.2">
      <c r="B5" t="s">
        <v>12</v>
      </c>
      <c r="C5">
        <v>51.36</v>
      </c>
      <c r="D5">
        <v>58.66</v>
      </c>
      <c r="E5">
        <v>65.33</v>
      </c>
      <c r="F5">
        <v>67.92</v>
      </c>
      <c r="H5">
        <v>2.21</v>
      </c>
      <c r="I5">
        <v>5.13</v>
      </c>
      <c r="J5">
        <v>6.65</v>
      </c>
      <c r="L5">
        <f t="shared" si="0"/>
        <v>7.2999999999999972</v>
      </c>
      <c r="M5">
        <f t="shared" si="1"/>
        <v>13.969999999999999</v>
      </c>
      <c r="N5">
        <f t="shared" si="2"/>
        <v>16.560000000000002</v>
      </c>
    </row>
    <row r="6" spans="2:14" x14ac:dyDescent="0.2">
      <c r="B6" t="s">
        <v>13</v>
      </c>
      <c r="C6">
        <v>30.78</v>
      </c>
      <c r="D6">
        <v>35.65</v>
      </c>
      <c r="E6">
        <v>40.909999999999997</v>
      </c>
      <c r="F6">
        <v>46.95</v>
      </c>
      <c r="H6">
        <v>0.59</v>
      </c>
      <c r="I6">
        <v>0.6</v>
      </c>
      <c r="J6">
        <v>1.23</v>
      </c>
      <c r="L6">
        <f t="shared" si="0"/>
        <v>4.8699999999999974</v>
      </c>
      <c r="M6">
        <f t="shared" si="1"/>
        <v>10.129999999999995</v>
      </c>
      <c r="N6">
        <f t="shared" si="2"/>
        <v>16.170000000000002</v>
      </c>
    </row>
    <row r="7" spans="2:14" x14ac:dyDescent="0.2">
      <c r="B7" t="s">
        <v>14</v>
      </c>
      <c r="C7">
        <v>28.23</v>
      </c>
      <c r="D7">
        <v>30.17</v>
      </c>
      <c r="E7">
        <v>34.619999999999997</v>
      </c>
      <c r="F7">
        <v>38.799999999999997</v>
      </c>
      <c r="H7">
        <v>3.05</v>
      </c>
      <c r="I7">
        <v>3.34</v>
      </c>
      <c r="J7">
        <v>3.85</v>
      </c>
      <c r="L7">
        <f t="shared" si="0"/>
        <v>1.9400000000000013</v>
      </c>
      <c r="M7">
        <f t="shared" si="1"/>
        <v>6.389999999999997</v>
      </c>
      <c r="N7">
        <f t="shared" si="2"/>
        <v>10.569999999999997</v>
      </c>
    </row>
    <row r="8" spans="2:14" x14ac:dyDescent="0.2">
      <c r="B8" t="s">
        <v>15</v>
      </c>
      <c r="C8">
        <v>25.21</v>
      </c>
      <c r="D8">
        <v>29.83</v>
      </c>
      <c r="E8">
        <v>33.15</v>
      </c>
      <c r="F8">
        <v>36.19</v>
      </c>
      <c r="H8">
        <v>1.72</v>
      </c>
      <c r="I8">
        <v>2.13</v>
      </c>
      <c r="J8">
        <v>2.5099999999999998</v>
      </c>
      <c r="L8">
        <f t="shared" ref="L8:L14" si="3">D8-$C8</f>
        <v>4.6199999999999974</v>
      </c>
      <c r="M8">
        <f t="shared" ref="M8:M14" si="4">E8-$C8</f>
        <v>7.9399999999999977</v>
      </c>
      <c r="N8">
        <f t="shared" ref="N8:N14" si="5">F8-$C8</f>
        <v>10.979999999999997</v>
      </c>
    </row>
    <row r="9" spans="2:14" x14ac:dyDescent="0.2">
      <c r="B9" s="3" t="s">
        <v>16</v>
      </c>
      <c r="C9">
        <v>32.56</v>
      </c>
      <c r="D9">
        <v>36.46</v>
      </c>
      <c r="E9">
        <v>39.57</v>
      </c>
      <c r="F9">
        <v>47.13</v>
      </c>
      <c r="H9">
        <v>1.32</v>
      </c>
      <c r="I9">
        <v>2.4700000000000002</v>
      </c>
      <c r="J9">
        <v>3.43</v>
      </c>
      <c r="L9">
        <f t="shared" si="3"/>
        <v>3.8999999999999986</v>
      </c>
      <c r="M9">
        <f t="shared" si="4"/>
        <v>7.009999999999998</v>
      </c>
      <c r="N9">
        <f t="shared" si="5"/>
        <v>14.57</v>
      </c>
    </row>
    <row r="10" spans="2:14" x14ac:dyDescent="0.2">
      <c r="B10" s="3" t="s">
        <v>17</v>
      </c>
      <c r="C10">
        <v>46.78</v>
      </c>
      <c r="D10">
        <v>51.97</v>
      </c>
      <c r="E10">
        <v>55.8</v>
      </c>
      <c r="F10">
        <v>60.89</v>
      </c>
      <c r="H10">
        <v>2.11</v>
      </c>
      <c r="I10">
        <v>2.76</v>
      </c>
      <c r="J10">
        <v>3.39</v>
      </c>
      <c r="L10">
        <f t="shared" si="3"/>
        <v>5.1899999999999977</v>
      </c>
      <c r="M10">
        <f t="shared" si="4"/>
        <v>9.019999999999996</v>
      </c>
      <c r="N10">
        <f t="shared" si="5"/>
        <v>14.11</v>
      </c>
    </row>
    <row r="11" spans="2:14" x14ac:dyDescent="0.2">
      <c r="B11" s="3" t="s">
        <v>18</v>
      </c>
      <c r="C11">
        <v>27.67</v>
      </c>
      <c r="D11">
        <v>32.799999999999997</v>
      </c>
      <c r="E11">
        <v>36.799999999999997</v>
      </c>
      <c r="F11">
        <v>40.090000000000003</v>
      </c>
      <c r="H11">
        <v>1.04</v>
      </c>
      <c r="I11">
        <v>2.3199999999999998</v>
      </c>
      <c r="J11">
        <v>3.18</v>
      </c>
      <c r="L11">
        <f t="shared" si="3"/>
        <v>5.1299999999999955</v>
      </c>
      <c r="M11">
        <f t="shared" si="4"/>
        <v>9.1299999999999955</v>
      </c>
      <c r="N11">
        <f t="shared" si="5"/>
        <v>12.420000000000002</v>
      </c>
    </row>
    <row r="12" spans="2:14" x14ac:dyDescent="0.2">
      <c r="B12" s="3" t="s">
        <v>19</v>
      </c>
      <c r="C12">
        <v>38.07</v>
      </c>
      <c r="D12">
        <v>43.56</v>
      </c>
      <c r="E12">
        <v>45.67</v>
      </c>
      <c r="F12">
        <v>49.76</v>
      </c>
      <c r="H12">
        <v>1.76</v>
      </c>
      <c r="I12">
        <v>2.52</v>
      </c>
      <c r="J12">
        <v>3.16</v>
      </c>
      <c r="L12">
        <f t="shared" si="3"/>
        <v>5.490000000000002</v>
      </c>
      <c r="M12">
        <f t="shared" si="4"/>
        <v>7.6000000000000014</v>
      </c>
      <c r="N12">
        <f t="shared" si="5"/>
        <v>11.689999999999998</v>
      </c>
    </row>
    <row r="13" spans="2:14" x14ac:dyDescent="0.2">
      <c r="B13" s="3" t="s">
        <v>20</v>
      </c>
      <c r="C13">
        <v>42.67</v>
      </c>
      <c r="D13">
        <v>48.92</v>
      </c>
      <c r="E13">
        <v>53.23</v>
      </c>
      <c r="F13">
        <v>56.73</v>
      </c>
      <c r="H13">
        <v>1.82</v>
      </c>
      <c r="I13">
        <v>2.64</v>
      </c>
      <c r="J13">
        <v>3.41</v>
      </c>
      <c r="L13">
        <f t="shared" si="3"/>
        <v>6.25</v>
      </c>
      <c r="M13">
        <f t="shared" si="4"/>
        <v>10.559999999999995</v>
      </c>
      <c r="N13">
        <f t="shared" si="5"/>
        <v>14.059999999999995</v>
      </c>
    </row>
    <row r="14" spans="2:14" x14ac:dyDescent="0.2">
      <c r="B14" s="3" t="s">
        <v>21</v>
      </c>
      <c r="C14">
        <v>55.78</v>
      </c>
      <c r="D14">
        <v>59.63</v>
      </c>
      <c r="E14">
        <v>63.41</v>
      </c>
      <c r="F14">
        <v>69.180000000000007</v>
      </c>
      <c r="H14">
        <v>1.56</v>
      </c>
      <c r="I14">
        <v>2.95</v>
      </c>
      <c r="J14">
        <v>3.45</v>
      </c>
      <c r="L14">
        <f t="shared" si="3"/>
        <v>3.8500000000000014</v>
      </c>
      <c r="M14">
        <f t="shared" si="4"/>
        <v>7.6299999999999955</v>
      </c>
      <c r="N14">
        <f t="shared" si="5"/>
        <v>13.400000000000006</v>
      </c>
    </row>
    <row r="15" spans="2:14" x14ac:dyDescent="0.2">
      <c r="C15" s="1">
        <f>AVERAGE(C3:C14)</f>
        <v>39.974166666666669</v>
      </c>
      <c r="D15" s="1">
        <f>AVERAGE(D3:D14)</f>
        <v>44.710833333333341</v>
      </c>
      <c r="E15" s="1">
        <f>AVERAGE(E3:E14)</f>
        <v>48.684999999999995</v>
      </c>
      <c r="F15" s="1">
        <f>AVERAGE(F3:F14)</f>
        <v>53.00333333333333</v>
      </c>
      <c r="G15" s="1" t="s">
        <v>10</v>
      </c>
      <c r="H15" s="1">
        <f>AVERAGE(H3:H14)</f>
        <v>1.6275000000000002</v>
      </c>
      <c r="I15" s="1">
        <f>AVERAGE(I3:I14)</f>
        <v>2.6266666666666665</v>
      </c>
      <c r="J15" s="1">
        <f>AVERAGE(J3:J14)</f>
        <v>3.3391666666666673</v>
      </c>
      <c r="K15" s="1" t="s">
        <v>10</v>
      </c>
      <c r="L15" s="1">
        <f>AVERAGE(L3:L14)</f>
        <v>4.7366666666666655</v>
      </c>
      <c r="M15" s="1">
        <f>AVERAGE(M3:M14)</f>
        <v>8.7108333333333317</v>
      </c>
      <c r="N15" s="1">
        <f>AVERAGE(N3:N14)</f>
        <v>13.029166666666667</v>
      </c>
    </row>
    <row r="16" spans="2:14" x14ac:dyDescent="0.2">
      <c r="C16" s="1">
        <f>STDEV(C3:C14)</f>
        <v>10.908749997829778</v>
      </c>
      <c r="D16" s="1">
        <f>STDEV(D3:D14)</f>
        <v>11.333013286479217</v>
      </c>
      <c r="E16" s="1">
        <f>STDEV(E3:E14)</f>
        <v>11.559902877855654</v>
      </c>
      <c r="F16" s="1">
        <f>STDEV(F3:F14)</f>
        <v>11.391819499761752</v>
      </c>
      <c r="G16" s="1"/>
      <c r="H16" s="1">
        <f>STDEV(H3:H14)</f>
        <v>0.78227087845114607</v>
      </c>
      <c r="I16" s="1">
        <f>STDEV(I3:I14)</f>
        <v>1.0335405461838749</v>
      </c>
      <c r="J16" s="1">
        <f>STDEV(J3:J14)</f>
        <v>1.2582560682680346</v>
      </c>
      <c r="K16" s="1"/>
      <c r="L16" s="1">
        <f>STDEV(L3:L14)</f>
        <v>1.3490962182367112</v>
      </c>
      <c r="M16" s="1">
        <f>STDEV(M3:M14)</f>
        <v>2.1398660040178901</v>
      </c>
      <c r="N16" s="1">
        <f>STDEV(N3:N14)</f>
        <v>2.3371134423523903</v>
      </c>
    </row>
    <row r="20" spans="2:14" x14ac:dyDescent="0.2">
      <c r="B20" t="s">
        <v>22</v>
      </c>
      <c r="C20">
        <v>55.28</v>
      </c>
      <c r="D20">
        <v>60.42</v>
      </c>
      <c r="E20">
        <v>64.27</v>
      </c>
      <c r="F20">
        <v>69.53</v>
      </c>
      <c r="H20">
        <v>-1.53</v>
      </c>
      <c r="I20">
        <v>-1.1000000000000001</v>
      </c>
      <c r="J20">
        <v>-2.39</v>
      </c>
      <c r="L20">
        <f t="shared" si="0"/>
        <v>5.1400000000000006</v>
      </c>
      <c r="M20">
        <v>8.99</v>
      </c>
      <c r="N20">
        <f t="shared" si="2"/>
        <v>14.25</v>
      </c>
    </row>
    <row r="21" spans="2:14" x14ac:dyDescent="0.2">
      <c r="B21" t="s">
        <v>23</v>
      </c>
      <c r="C21">
        <v>58.5</v>
      </c>
      <c r="D21">
        <v>65.03</v>
      </c>
      <c r="E21">
        <v>68.55</v>
      </c>
      <c r="F21">
        <v>74.53</v>
      </c>
      <c r="H21">
        <v>-1.05</v>
      </c>
      <c r="I21">
        <v>-1.47</v>
      </c>
      <c r="J21">
        <v>-1.66</v>
      </c>
      <c r="L21">
        <f t="shared" si="0"/>
        <v>6.5300000000000011</v>
      </c>
      <c r="M21">
        <f t="shared" si="1"/>
        <v>10.049999999999997</v>
      </c>
      <c r="N21">
        <f t="shared" si="2"/>
        <v>16.03</v>
      </c>
    </row>
    <row r="22" spans="2:14" x14ac:dyDescent="0.2">
      <c r="B22" t="s">
        <v>24</v>
      </c>
      <c r="C22">
        <v>46.14</v>
      </c>
      <c r="D22">
        <v>58.94</v>
      </c>
      <c r="E22">
        <v>70.400000000000006</v>
      </c>
      <c r="F22">
        <v>73.67</v>
      </c>
      <c r="H22">
        <v>-3.67</v>
      </c>
      <c r="I22">
        <v>-7.23</v>
      </c>
      <c r="J22">
        <v>-8</v>
      </c>
      <c r="L22">
        <f t="shared" si="0"/>
        <v>12.799999999999997</v>
      </c>
      <c r="M22">
        <f t="shared" si="1"/>
        <v>24.260000000000005</v>
      </c>
      <c r="N22">
        <v>27.53</v>
      </c>
    </row>
    <row r="23" spans="2:14" x14ac:dyDescent="0.2">
      <c r="B23" t="s">
        <v>25</v>
      </c>
      <c r="C23">
        <v>58.09</v>
      </c>
      <c r="D23">
        <v>65.22</v>
      </c>
      <c r="E23">
        <v>68.97</v>
      </c>
      <c r="F23">
        <v>71.31</v>
      </c>
      <c r="H23">
        <v>-2.48</v>
      </c>
      <c r="I23">
        <v>-4.07</v>
      </c>
      <c r="J23">
        <v>-5</v>
      </c>
      <c r="L23">
        <f t="shared" si="0"/>
        <v>7.1299999999999955</v>
      </c>
      <c r="M23">
        <f t="shared" si="1"/>
        <v>10.879999999999995</v>
      </c>
      <c r="N23">
        <f t="shared" si="2"/>
        <v>13.219999999999999</v>
      </c>
    </row>
    <row r="24" spans="2:14" x14ac:dyDescent="0.2">
      <c r="B24" t="s">
        <v>26</v>
      </c>
      <c r="C24">
        <v>56.06</v>
      </c>
      <c r="D24">
        <v>59.58</v>
      </c>
      <c r="E24">
        <v>63.65</v>
      </c>
      <c r="F24">
        <v>70.48</v>
      </c>
      <c r="H24">
        <v>-0.34</v>
      </c>
      <c r="I24">
        <v>-0.93</v>
      </c>
      <c r="J24">
        <v>-1.56</v>
      </c>
      <c r="L24">
        <f t="shared" si="0"/>
        <v>3.519999999999996</v>
      </c>
      <c r="M24">
        <f t="shared" si="1"/>
        <v>7.5899999999999963</v>
      </c>
      <c r="N24">
        <f t="shared" si="2"/>
        <v>14.420000000000002</v>
      </c>
    </row>
    <row r="25" spans="2:14" x14ac:dyDescent="0.2">
      <c r="B25" t="s">
        <v>27</v>
      </c>
      <c r="C25">
        <v>55.32</v>
      </c>
      <c r="D25">
        <v>55.66</v>
      </c>
      <c r="E25">
        <v>57.93</v>
      </c>
      <c r="F25">
        <v>59.54</v>
      </c>
      <c r="H25">
        <v>-0.69</v>
      </c>
      <c r="I25">
        <v>-0.98</v>
      </c>
      <c r="J25">
        <v>-1.19</v>
      </c>
      <c r="L25">
        <f t="shared" si="0"/>
        <v>0.33999999999999631</v>
      </c>
      <c r="M25">
        <f t="shared" si="1"/>
        <v>2.6099999999999994</v>
      </c>
      <c r="N25">
        <f t="shared" si="2"/>
        <v>4.2199999999999989</v>
      </c>
    </row>
    <row r="26" spans="2:14" x14ac:dyDescent="0.2">
      <c r="B26" s="3" t="s">
        <v>28</v>
      </c>
      <c r="C26">
        <v>48.13</v>
      </c>
      <c r="D26">
        <v>54.31</v>
      </c>
      <c r="E26">
        <v>58.56</v>
      </c>
      <c r="F26">
        <v>61.42</v>
      </c>
      <c r="H26">
        <v>-1.41</v>
      </c>
      <c r="I26">
        <v>-2.86</v>
      </c>
      <c r="J26">
        <v>-3.64</v>
      </c>
      <c r="L26">
        <f t="shared" si="0"/>
        <v>6.18</v>
      </c>
      <c r="M26">
        <f t="shared" si="1"/>
        <v>10.43</v>
      </c>
      <c r="N26">
        <f t="shared" si="2"/>
        <v>13.29</v>
      </c>
    </row>
    <row r="27" spans="2:14" x14ac:dyDescent="0.2">
      <c r="B27" s="3" t="s">
        <v>29</v>
      </c>
      <c r="C27">
        <v>57.18</v>
      </c>
      <c r="D27">
        <v>62.57</v>
      </c>
      <c r="E27">
        <v>66.739999999999995</v>
      </c>
      <c r="F27">
        <v>68.02</v>
      </c>
      <c r="H27">
        <v>-2.38</v>
      </c>
      <c r="I27">
        <v>-4.1399999999999997</v>
      </c>
      <c r="J27">
        <f>-5.34+H28</f>
        <v>-6.76</v>
      </c>
      <c r="L27">
        <f t="shared" si="0"/>
        <v>5.3900000000000006</v>
      </c>
      <c r="M27">
        <f t="shared" si="1"/>
        <v>9.5599999999999952</v>
      </c>
      <c r="N27">
        <f t="shared" si="2"/>
        <v>10.839999999999996</v>
      </c>
    </row>
    <row r="28" spans="2:14" x14ac:dyDescent="0.2">
      <c r="B28" s="3" t="s">
        <v>30</v>
      </c>
      <c r="C28">
        <v>58.48</v>
      </c>
      <c r="D28">
        <v>66.31</v>
      </c>
      <c r="E28">
        <v>68.180000000000007</v>
      </c>
      <c r="F28">
        <v>71.41</v>
      </c>
      <c r="H28">
        <v>-1.42</v>
      </c>
      <c r="I28">
        <v>-2.21</v>
      </c>
      <c r="J28">
        <v>-3.18</v>
      </c>
      <c r="L28">
        <f t="shared" si="0"/>
        <v>7.8300000000000054</v>
      </c>
      <c r="M28">
        <f t="shared" si="1"/>
        <v>9.7000000000000099</v>
      </c>
      <c r="N28">
        <f t="shared" si="2"/>
        <v>12.93</v>
      </c>
    </row>
    <row r="29" spans="2:14" x14ac:dyDescent="0.2">
      <c r="B29" s="3" t="s">
        <v>31</v>
      </c>
      <c r="C29">
        <v>51.67</v>
      </c>
      <c r="D29">
        <v>56.95</v>
      </c>
      <c r="E29">
        <v>62.52</v>
      </c>
      <c r="F29">
        <v>65.819999999999993</v>
      </c>
      <c r="H29">
        <v>-0.63</v>
      </c>
      <c r="I29">
        <v>-1.82</v>
      </c>
      <c r="J29">
        <v>-2.95</v>
      </c>
      <c r="L29">
        <f t="shared" si="0"/>
        <v>5.2800000000000011</v>
      </c>
      <c r="M29">
        <f t="shared" si="1"/>
        <v>10.850000000000001</v>
      </c>
      <c r="N29">
        <f t="shared" si="2"/>
        <v>14.149999999999991</v>
      </c>
    </row>
    <row r="30" spans="2:14" x14ac:dyDescent="0.2">
      <c r="B30" s="3" t="s">
        <v>32</v>
      </c>
      <c r="C30">
        <v>55.61</v>
      </c>
      <c r="D30">
        <v>62.75</v>
      </c>
      <c r="E30">
        <v>65.19</v>
      </c>
      <c r="F30">
        <v>68.47</v>
      </c>
      <c r="H30">
        <v>-2.52</v>
      </c>
      <c r="I30">
        <v>-3.72</v>
      </c>
      <c r="J30">
        <v>-4.72</v>
      </c>
      <c r="L30">
        <f t="shared" si="0"/>
        <v>7.1400000000000006</v>
      </c>
      <c r="M30">
        <f t="shared" si="1"/>
        <v>9.5799999999999983</v>
      </c>
      <c r="N30">
        <f t="shared" si="2"/>
        <v>12.86</v>
      </c>
    </row>
    <row r="31" spans="2:14" x14ac:dyDescent="0.2">
      <c r="B31" s="3" t="s">
        <v>33</v>
      </c>
      <c r="C31">
        <v>57.96</v>
      </c>
      <c r="D31">
        <v>61.56</v>
      </c>
      <c r="E31">
        <v>68.37</v>
      </c>
      <c r="F31">
        <v>69.209999999999994</v>
      </c>
      <c r="H31">
        <v>-1.31</v>
      </c>
      <c r="I31">
        <v>-2.27</v>
      </c>
      <c r="J31">
        <v>-3.27</v>
      </c>
      <c r="L31">
        <f t="shared" si="0"/>
        <v>3.6000000000000014</v>
      </c>
      <c r="M31">
        <f t="shared" si="1"/>
        <v>10.410000000000004</v>
      </c>
      <c r="N31">
        <f t="shared" si="2"/>
        <v>11.249999999999993</v>
      </c>
    </row>
    <row r="32" spans="2:14" x14ac:dyDescent="0.2">
      <c r="C32" s="1">
        <f>AVERAGE(C20:C31)</f>
        <v>54.868333333333339</v>
      </c>
      <c r="D32" s="1">
        <f>AVERAGE(D20:D31)</f>
        <v>60.774999999999999</v>
      </c>
      <c r="E32" s="1">
        <f>AVERAGE(E20:E31)</f>
        <v>65.277500000000003</v>
      </c>
      <c r="F32" s="1">
        <f>AVERAGE(F20:F31)</f>
        <v>68.617500000000007</v>
      </c>
      <c r="G32" s="1" t="s">
        <v>34</v>
      </c>
      <c r="H32" s="1">
        <f>AVERAGE(H20:H31)</f>
        <v>-1.6191666666666666</v>
      </c>
      <c r="I32" s="1">
        <f>AVERAGE(I20:I31)</f>
        <v>-2.7333333333333338</v>
      </c>
      <c r="J32" s="1">
        <f>AVERAGE(J20:J26)</f>
        <v>-3.3485714285714288</v>
      </c>
      <c r="K32" s="1" t="s">
        <v>34</v>
      </c>
      <c r="L32" s="1">
        <f>AVERAGE(L20:L31)</f>
        <v>5.9066666666666663</v>
      </c>
      <c r="M32" s="1">
        <f>AVERAGE(M20:M31)</f>
        <v>10.409166666666669</v>
      </c>
      <c r="N32" s="1">
        <f>AVERAGE(N20:N31)</f>
        <v>13.749166666666667</v>
      </c>
    </row>
    <row r="33" spans="3:14" x14ac:dyDescent="0.2">
      <c r="C33" s="1">
        <f>STDEV(C20:C31)</f>
        <v>4.1084875193883326</v>
      </c>
      <c r="D33" s="1">
        <f>STDEV(D20:D31)</f>
        <v>3.8582791736495934</v>
      </c>
      <c r="E33" s="1">
        <f>STDEV(E20:E31)</f>
        <v>4.0575028706649787</v>
      </c>
      <c r="F33" s="1">
        <f>STDEV(F20:F31)</f>
        <v>4.4984383653966775</v>
      </c>
      <c r="G33" s="1"/>
      <c r="H33" s="1">
        <f>STDEV(H20:H31)</f>
        <v>0.96889307350129583</v>
      </c>
      <c r="I33" s="1">
        <f>STDEV(I20:I31)</f>
        <v>1.8312357145993636</v>
      </c>
      <c r="J33" s="1">
        <f>STDEV(J20:J26)</f>
        <v>2.4520904589854795</v>
      </c>
      <c r="K33" s="1"/>
      <c r="L33" s="1">
        <f>STDEV(L20:L31)</f>
        <v>2.9840525627022219</v>
      </c>
      <c r="M33" s="1">
        <f>STDEV(M20:M31)</f>
        <v>4.9090944514577544</v>
      </c>
      <c r="N33" s="1">
        <f>STDEV(N20:N31)</f>
        <v>5.2522003325590418</v>
      </c>
    </row>
    <row r="36" spans="3:14" x14ac:dyDescent="0.2">
      <c r="H36" t="s">
        <v>8</v>
      </c>
      <c r="I36" t="s">
        <v>9</v>
      </c>
      <c r="J36" t="s">
        <v>9</v>
      </c>
    </row>
  </sheetData>
  <mergeCells count="2">
    <mergeCell ref="C1:F1"/>
    <mergeCell ref="H1:J1"/>
  </mergeCells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EQUE</dc:creator>
  <cp:lastModifiedBy>pierre bouget</cp:lastModifiedBy>
  <dcterms:created xsi:type="dcterms:W3CDTF">2015-06-18T13:31:23Z</dcterms:created>
  <dcterms:modified xsi:type="dcterms:W3CDTF">2017-03-02T22:08:42Z</dcterms:modified>
</cp:coreProperties>
</file>